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codeName="ThisWorkbook"/>
  <mc:AlternateContent xmlns:mc="http://schemas.openxmlformats.org/markup-compatibility/2006">
    <mc:Choice Requires="x15">
      <x15ac:absPath xmlns:x15ac="http://schemas.microsoft.com/office/spreadsheetml/2010/11/ac" url="E:\实验室\实验数据\虫黄藻组学分析\文章\虫黄藻投稿文件\四审\Figures and tables\supplementary data\"/>
    </mc:Choice>
  </mc:AlternateContent>
  <xr:revisionPtr revIDLastSave="0" documentId="13_ncr:1_{E1EB4101-F571-4CCB-88B6-DBA2DE2209CA}" xr6:coauthVersionLast="47" xr6:coauthVersionMax="47" xr10:uidLastSave="{00000000-0000-0000-0000-000000000000}"/>
  <bookViews>
    <workbookView xWindow="-98" yWindow="-98" windowWidth="22695" windowHeight="14595" xr2:uid="{00000000-000D-0000-FFFF-FFFF00000000}"/>
  </bookViews>
  <sheets>
    <sheet name="Table S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9" i="1" l="1"/>
  <c r="D9" i="1"/>
  <c r="E9" i="1"/>
  <c r="F9" i="1"/>
  <c r="G9" i="1"/>
  <c r="H9" i="1"/>
  <c r="I9" i="1"/>
  <c r="B9" i="1"/>
</calcChain>
</file>

<file path=xl/sharedStrings.xml><?xml version="1.0" encoding="utf-8"?>
<sst xmlns="http://schemas.openxmlformats.org/spreadsheetml/2006/main" count="17" uniqueCount="17">
  <si>
    <t>Sample</t>
  </si>
  <si>
    <t>Raw reads</t>
  </si>
  <si>
    <t>Raw bases</t>
  </si>
  <si>
    <t>Clean reads</t>
  </si>
  <si>
    <t>Clean bases</t>
  </si>
  <si>
    <t>Error rate(%)</t>
  </si>
  <si>
    <t>Q20(%)</t>
  </si>
  <si>
    <t>Q30(%)</t>
  </si>
  <si>
    <t>GC content(%)</t>
  </si>
  <si>
    <t>ZHN3</t>
  </si>
  <si>
    <t>ZHN2</t>
  </si>
  <si>
    <t>ZHN1</t>
  </si>
  <si>
    <t>ZHC3</t>
  </si>
  <si>
    <t>ZHC2</t>
  </si>
  <si>
    <t>ZHC1</t>
  </si>
  <si>
    <t>Mean</t>
    <phoneticPr fontId="1" type="noConversion"/>
  </si>
  <si>
    <t>Table S2.  Statistical table of sequencing data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_ "/>
  </numFmts>
  <fonts count="3" x14ac:knownFonts="1">
    <font>
      <sz val="11"/>
      <color rgb="FF000000"/>
      <name val="Calibri"/>
    </font>
    <font>
      <sz val="9"/>
      <name val="宋体"/>
      <family val="3"/>
      <charset val="134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176" fontId="0" fillId="0" borderId="0" xfId="0" applyNumberFormat="1"/>
    <xf numFmtId="177" fontId="0" fillId="0" borderId="0" xfId="0" applyNumberFormat="1"/>
  </cellXfs>
  <cellStyles count="1">
    <cellStyle name="常规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"/>
  <sheetViews>
    <sheetView tabSelected="1" workbookViewId="0"/>
  </sheetViews>
  <sheetFormatPr defaultRowHeight="14.25" x14ac:dyDescent="0.45"/>
  <cols>
    <col min="2" max="2" width="12.6640625" customWidth="1"/>
    <col min="3" max="3" width="11.86328125" customWidth="1"/>
    <col min="4" max="4" width="11.3984375" customWidth="1"/>
    <col min="5" max="5" width="13.73046875" customWidth="1"/>
  </cols>
  <sheetData>
    <row r="1" spans="1:9" x14ac:dyDescent="0.45">
      <c r="A1" s="1" t="s">
        <v>16</v>
      </c>
    </row>
    <row r="2" spans="1:9" x14ac:dyDescent="0.4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</row>
    <row r="3" spans="1:9" x14ac:dyDescent="0.45">
      <c r="A3" t="s">
        <v>9</v>
      </c>
      <c r="B3">
        <v>55133226</v>
      </c>
      <c r="C3">
        <v>8325117126</v>
      </c>
      <c r="D3">
        <v>54660932</v>
      </c>
      <c r="E3">
        <v>8141516339</v>
      </c>
      <c r="F3">
        <v>2.4E-2</v>
      </c>
      <c r="G3">
        <v>98.38</v>
      </c>
      <c r="H3">
        <v>95.21</v>
      </c>
      <c r="I3">
        <v>58.36</v>
      </c>
    </row>
    <row r="4" spans="1:9" x14ac:dyDescent="0.45">
      <c r="A4" t="s">
        <v>10</v>
      </c>
      <c r="B4">
        <v>53245490</v>
      </c>
      <c r="C4">
        <v>8040068990</v>
      </c>
      <c r="D4">
        <v>52794658</v>
      </c>
      <c r="E4">
        <v>7856108626</v>
      </c>
      <c r="F4">
        <v>2.3900000000000001E-2</v>
      </c>
      <c r="G4">
        <v>98.41</v>
      </c>
      <c r="H4">
        <v>95.27</v>
      </c>
      <c r="I4">
        <v>58.31</v>
      </c>
    </row>
    <row r="5" spans="1:9" x14ac:dyDescent="0.45">
      <c r="A5" t="s">
        <v>11</v>
      </c>
      <c r="B5">
        <v>58490916</v>
      </c>
      <c r="C5">
        <v>8832128316</v>
      </c>
      <c r="D5">
        <v>58034794</v>
      </c>
      <c r="E5">
        <v>8654688060</v>
      </c>
      <c r="F5">
        <v>2.3900000000000001E-2</v>
      </c>
      <c r="G5">
        <v>98.44</v>
      </c>
      <c r="H5">
        <v>95.35</v>
      </c>
      <c r="I5">
        <v>58.27</v>
      </c>
    </row>
    <row r="6" spans="1:9" x14ac:dyDescent="0.45">
      <c r="A6" t="s">
        <v>12</v>
      </c>
      <c r="B6">
        <v>66391166</v>
      </c>
      <c r="C6">
        <v>10025066066</v>
      </c>
      <c r="D6">
        <v>65829138</v>
      </c>
      <c r="E6">
        <v>9777975656</v>
      </c>
      <c r="F6">
        <v>2.3800000000000002E-2</v>
      </c>
      <c r="G6">
        <v>98.47</v>
      </c>
      <c r="H6">
        <v>95.46</v>
      </c>
      <c r="I6">
        <v>58.26</v>
      </c>
    </row>
    <row r="7" spans="1:9" x14ac:dyDescent="0.45">
      <c r="A7" t="s">
        <v>13</v>
      </c>
      <c r="B7">
        <v>58790600</v>
      </c>
      <c r="C7">
        <v>8877380600</v>
      </c>
      <c r="D7">
        <v>58305414</v>
      </c>
      <c r="E7">
        <v>8698846989</v>
      </c>
      <c r="F7">
        <v>2.3900000000000001E-2</v>
      </c>
      <c r="G7">
        <v>98.41</v>
      </c>
      <c r="H7">
        <v>95.27</v>
      </c>
      <c r="I7">
        <v>58.29</v>
      </c>
    </row>
    <row r="8" spans="1:9" x14ac:dyDescent="0.45">
      <c r="A8" t="s">
        <v>14</v>
      </c>
      <c r="B8">
        <v>59734294</v>
      </c>
      <c r="C8">
        <v>9019878394</v>
      </c>
      <c r="D8">
        <v>59257850</v>
      </c>
      <c r="E8">
        <v>8839116173</v>
      </c>
      <c r="F8">
        <v>2.3900000000000001E-2</v>
      </c>
      <c r="G8">
        <v>98.42</v>
      </c>
      <c r="H8">
        <v>95.32</v>
      </c>
      <c r="I8">
        <v>58.3</v>
      </c>
    </row>
    <row r="9" spans="1:9" x14ac:dyDescent="0.45">
      <c r="A9" s="1" t="s">
        <v>15</v>
      </c>
      <c r="B9" s="2">
        <f>AVERAGE(B3:B8)</f>
        <v>58630948.666666664</v>
      </c>
      <c r="C9">
        <f t="shared" ref="C9:I9" si="0">AVERAGE(C3:C8)</f>
        <v>8853273248.666666</v>
      </c>
      <c r="D9">
        <f t="shared" si="0"/>
        <v>58147131</v>
      </c>
      <c r="E9">
        <f t="shared" si="0"/>
        <v>8661375307.166666</v>
      </c>
      <c r="F9">
        <f t="shared" si="0"/>
        <v>2.3900000000000001E-2</v>
      </c>
      <c r="G9" s="3">
        <f t="shared" si="0"/>
        <v>98.421666666666667</v>
      </c>
      <c r="H9" s="3">
        <f t="shared" si="0"/>
        <v>95.313333333333318</v>
      </c>
      <c r="I9" s="3">
        <f t="shared" si="0"/>
        <v>58.298333333333339</v>
      </c>
    </row>
  </sheetData>
  <sheetProtection formatCells="0" formatColumns="0" formatRows="0" insertColumns="0" insertRows="0" insertHyperlinks="0" deleteColumns="0" deleteRows="0" sort="0" autoFilter="0" pivotTables="0"/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Manager/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测序数据统计表</dc:title>
  <dc:subject/>
  <dc:creator>Unknown Creator</dc:creator>
  <cp:keywords/>
  <dc:description/>
  <cp:lastModifiedBy>youyou</cp:lastModifiedBy>
  <dcterms:created xsi:type="dcterms:W3CDTF">2021-07-28T07:16:47Z</dcterms:created>
  <dcterms:modified xsi:type="dcterms:W3CDTF">2022-06-30T00:59:46Z</dcterms:modified>
  <cp:category/>
</cp:coreProperties>
</file>